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elia\Dropbox (Partners HealthCare)\CEDD_root\Manuscripts\MDD Antidepressant Dropout\Trans Psych\Tables and Figures\"/>
    </mc:Choice>
  </mc:AlternateContent>
  <xr:revisionPtr revIDLastSave="0" documentId="13_ncr:1_{7BFE636D-6D09-407E-A7D6-BA616667CA32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1" i="1" l="1"/>
  <c r="D41" i="1"/>
  <c r="C41" i="1"/>
  <c r="B41" i="1"/>
  <c r="E27" i="1"/>
  <c r="D27" i="1"/>
  <c r="C27" i="1"/>
  <c r="B27" i="1"/>
  <c r="E13" i="1"/>
  <c r="D13" i="1"/>
  <c r="C13" i="1"/>
  <c r="B13" i="1"/>
</calcChain>
</file>

<file path=xl/sharedStrings.xml><?xml version="1.0" encoding="utf-8"?>
<sst xmlns="http://schemas.openxmlformats.org/spreadsheetml/2006/main" count="54" uniqueCount="18">
  <si>
    <t>(a) Per-medication statistical significance for the Area Under the Receiver Operating Curve (AUC) between (dem+date) and (dem+date+code) classifiers.</t>
  </si>
  <si>
    <t>Logistic Regression (LR)</t>
  </si>
  <si>
    <t>Random Forest (RF)</t>
  </si>
  <si>
    <t>drugs</t>
  </si>
  <si>
    <t>t-statistic</t>
  </si>
  <si>
    <t>p-value</t>
  </si>
  <si>
    <t>bupropion</t>
  </si>
  <si>
    <t>fluoxetine</t>
  </si>
  <si>
    <t>sertraline</t>
  </si>
  <si>
    <t>paroxetine</t>
  </si>
  <si>
    <t>venlafaxine</t>
  </si>
  <si>
    <t>mirtazapine</t>
  </si>
  <si>
    <t>citalopram</t>
  </si>
  <si>
    <t>escitalopram</t>
  </si>
  <si>
    <t>duloxetine</t>
  </si>
  <si>
    <t>all (median)</t>
  </si>
  <si>
    <t>(b) Per-medication statistical significance for the Area Under the Receiver Operating Curve (AUC) between psychiatrist and non-specialist providers.</t>
  </si>
  <si>
    <t>(c) Per-medication statistical significance for the Area Under the Receiver Operating Curve (AUC) between initial and subsequent prescrip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i/>
      <sz val="10"/>
      <name val="Arial"/>
    </font>
    <font>
      <b/>
      <i/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/>
    <xf numFmtId="0" fontId="1" fillId="0" borderId="2" xfId="0" applyFont="1" applyBorder="1"/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49"/>
  <sheetViews>
    <sheetView tabSelected="1" workbookViewId="0">
      <selection activeCell="N13" sqref="N13"/>
    </sheetView>
  </sheetViews>
  <sheetFormatPr defaultColWidth="14.42578125" defaultRowHeight="15.75" customHeight="1" x14ac:dyDescent="0.2"/>
  <sheetData>
    <row r="1" spans="1:5" ht="15.75" customHeight="1" x14ac:dyDescent="0.2">
      <c r="A1" s="1" t="s">
        <v>0</v>
      </c>
    </row>
    <row r="2" spans="1:5" ht="15.75" customHeight="1" x14ac:dyDescent="0.2">
      <c r="A2" s="2"/>
      <c r="B2" s="3" t="s">
        <v>1</v>
      </c>
      <c r="C2" s="4"/>
      <c r="D2" s="5" t="s">
        <v>2</v>
      </c>
      <c r="E2" s="6"/>
    </row>
    <row r="3" spans="1:5" ht="15.75" customHeight="1" x14ac:dyDescent="0.2">
      <c r="A3" s="7" t="s">
        <v>3</v>
      </c>
      <c r="B3" s="7" t="s">
        <v>4</v>
      </c>
      <c r="C3" s="7" t="s">
        <v>5</v>
      </c>
      <c r="D3" s="7" t="s">
        <v>4</v>
      </c>
      <c r="E3" s="7" t="s">
        <v>5</v>
      </c>
    </row>
    <row r="4" spans="1:5" ht="15.75" customHeight="1" x14ac:dyDescent="0.2">
      <c r="A4" s="8" t="s">
        <v>6</v>
      </c>
      <c r="B4" s="9">
        <v>-32.211497000000001</v>
      </c>
      <c r="C4" s="10">
        <v>4.0999999999999999E-80</v>
      </c>
      <c r="D4" s="9">
        <v>-33.951304</v>
      </c>
      <c r="E4" s="10">
        <v>3.9599999999999999E-82</v>
      </c>
    </row>
    <row r="5" spans="1:5" ht="15.75" customHeight="1" x14ac:dyDescent="0.2">
      <c r="A5" s="8" t="s">
        <v>7</v>
      </c>
      <c r="B5" s="9">
        <v>-8.0731359999999999</v>
      </c>
      <c r="C5" s="10">
        <v>6.5499999999999999E-14</v>
      </c>
      <c r="D5" s="9">
        <v>-26.332062000000001</v>
      </c>
      <c r="E5" s="10">
        <v>1.3300000000000001E-66</v>
      </c>
    </row>
    <row r="6" spans="1:5" ht="15.75" customHeight="1" x14ac:dyDescent="0.2">
      <c r="A6" s="8" t="s">
        <v>8</v>
      </c>
      <c r="B6" s="9">
        <v>-30.013425000000002</v>
      </c>
      <c r="C6" s="10">
        <v>1.5299999999999999E-75</v>
      </c>
      <c r="D6" s="9">
        <v>-26.612864999999999</v>
      </c>
      <c r="E6" s="10">
        <v>4.6200000000000001E-67</v>
      </c>
    </row>
    <row r="7" spans="1:5" ht="15.75" customHeight="1" x14ac:dyDescent="0.2">
      <c r="A7" s="8" t="s">
        <v>9</v>
      </c>
      <c r="B7" s="9">
        <v>-12.024901</v>
      </c>
      <c r="C7" s="10">
        <v>2.5500000000000001E-25</v>
      </c>
      <c r="D7" s="9">
        <v>-17.039041000000001</v>
      </c>
      <c r="E7" s="10">
        <v>1.5700000000000001E-40</v>
      </c>
    </row>
    <row r="8" spans="1:5" ht="15.75" customHeight="1" x14ac:dyDescent="0.2">
      <c r="A8" s="8" t="s">
        <v>10</v>
      </c>
      <c r="B8" s="9">
        <v>-32.674357999999998</v>
      </c>
      <c r="C8" s="10">
        <v>4.2799999999999999E-79</v>
      </c>
      <c r="D8" s="9">
        <v>-25.655956</v>
      </c>
      <c r="E8" s="10">
        <v>2.6999999999999999E-64</v>
      </c>
    </row>
    <row r="9" spans="1:5" ht="15.75" customHeight="1" x14ac:dyDescent="0.2">
      <c r="A9" s="8" t="s">
        <v>11</v>
      </c>
      <c r="B9" s="9">
        <v>-29.312374999999999</v>
      </c>
      <c r="C9" s="10">
        <v>5.3399999999999997E-72</v>
      </c>
      <c r="D9" s="9">
        <v>-26.089206999999998</v>
      </c>
      <c r="E9" s="10">
        <v>1.15E-65</v>
      </c>
    </row>
    <row r="10" spans="1:5" ht="15.75" customHeight="1" x14ac:dyDescent="0.2">
      <c r="A10" s="8" t="s">
        <v>12</v>
      </c>
      <c r="B10" s="9">
        <v>-41.425535000000004</v>
      </c>
      <c r="C10" s="10">
        <v>6.6299999999999999E-99</v>
      </c>
      <c r="D10" s="9">
        <v>-45.409534999999998</v>
      </c>
      <c r="E10" s="10">
        <v>5.6100000000000001E-106</v>
      </c>
    </row>
    <row r="11" spans="1:5" ht="15.75" customHeight="1" x14ac:dyDescent="0.2">
      <c r="A11" s="8" t="s">
        <v>13</v>
      </c>
      <c r="B11" s="9">
        <v>-10.078184</v>
      </c>
      <c r="C11" s="10">
        <v>2.51E-19</v>
      </c>
      <c r="D11" s="9">
        <v>-19.823848000000002</v>
      </c>
      <c r="E11" s="10">
        <v>1.2199999999999999E-47</v>
      </c>
    </row>
    <row r="12" spans="1:5" ht="15.75" customHeight="1" x14ac:dyDescent="0.2">
      <c r="A12" s="8" t="s">
        <v>14</v>
      </c>
      <c r="B12" s="9">
        <v>11.058246</v>
      </c>
      <c r="C12" s="10">
        <v>1.9599999999999999E-22</v>
      </c>
      <c r="D12" s="9">
        <v>-4.3291149999999998</v>
      </c>
      <c r="E12" s="10">
        <v>2.3799999999999999E-5</v>
      </c>
    </row>
    <row r="13" spans="1:5" ht="15.75" customHeight="1" x14ac:dyDescent="0.2">
      <c r="A13" s="11" t="s">
        <v>15</v>
      </c>
      <c r="B13" s="12">
        <f t="shared" ref="B13:E13" si="0">MEDIAN(B4:B12)</f>
        <v>-29.312374999999999</v>
      </c>
      <c r="C13" s="13">
        <f t="shared" si="0"/>
        <v>5.3399999999999997E-72</v>
      </c>
      <c r="D13" s="12">
        <f t="shared" si="0"/>
        <v>-26.089206999999998</v>
      </c>
      <c r="E13" s="13">
        <f t="shared" si="0"/>
        <v>1.15E-65</v>
      </c>
    </row>
    <row r="15" spans="1:5" ht="15.75" customHeight="1" x14ac:dyDescent="0.2">
      <c r="A15" s="1" t="s">
        <v>16</v>
      </c>
    </row>
    <row r="16" spans="1:5" ht="15.75" customHeight="1" x14ac:dyDescent="0.2">
      <c r="A16" s="2"/>
      <c r="B16" s="3" t="s">
        <v>1</v>
      </c>
      <c r="C16" s="4"/>
      <c r="D16" s="5" t="s">
        <v>2</v>
      </c>
      <c r="E16" s="6"/>
    </row>
    <row r="17" spans="1:12" ht="15.75" customHeight="1" x14ac:dyDescent="0.2">
      <c r="A17" s="7" t="s">
        <v>3</v>
      </c>
      <c r="B17" s="7" t="s">
        <v>4</v>
      </c>
      <c r="C17" s="7" t="s">
        <v>5</v>
      </c>
      <c r="D17" s="7" t="s">
        <v>4</v>
      </c>
      <c r="E17" s="7" t="s">
        <v>5</v>
      </c>
    </row>
    <row r="18" spans="1:12" ht="15.75" customHeight="1" x14ac:dyDescent="0.2">
      <c r="A18" s="8" t="s">
        <v>6</v>
      </c>
      <c r="B18" s="9">
        <v>-1.2446550000000001</v>
      </c>
      <c r="C18" s="9">
        <v>0.215</v>
      </c>
      <c r="D18" s="9">
        <v>-8.7493890000000007</v>
      </c>
      <c r="E18" s="10">
        <v>3.6799999999999998E-15</v>
      </c>
      <c r="H18" s="14"/>
      <c r="I18" s="14"/>
    </row>
    <row r="19" spans="1:12" ht="15.75" customHeight="1" x14ac:dyDescent="0.2">
      <c r="A19" s="8" t="s">
        <v>7</v>
      </c>
      <c r="B19" s="9">
        <v>-3.39757</v>
      </c>
      <c r="C19" s="9">
        <v>8.9499999999999996E-4</v>
      </c>
      <c r="D19" s="9">
        <v>-16.710718</v>
      </c>
      <c r="E19" s="10">
        <v>2.8500000000000001E-35</v>
      </c>
      <c r="G19" s="14"/>
    </row>
    <row r="20" spans="1:12" ht="15.75" customHeight="1" x14ac:dyDescent="0.2">
      <c r="A20" s="8" t="s">
        <v>8</v>
      </c>
      <c r="B20" s="9">
        <v>-9.633756</v>
      </c>
      <c r="C20" s="10">
        <v>7.0499999999999999E-17</v>
      </c>
      <c r="D20" s="9">
        <v>-3.4212509999999998</v>
      </c>
      <c r="E20" s="9">
        <v>8.3799999999999999E-4</v>
      </c>
    </row>
    <row r="21" spans="1:12" ht="15.75" customHeight="1" x14ac:dyDescent="0.2">
      <c r="A21" s="8" t="s">
        <v>9</v>
      </c>
      <c r="B21" s="9">
        <v>16.608561000000002</v>
      </c>
      <c r="C21" s="10">
        <v>9.9299999999999998E-35</v>
      </c>
      <c r="D21" s="9">
        <v>12.225531</v>
      </c>
      <c r="E21" s="10">
        <v>9.0599999999999998E-23</v>
      </c>
    </row>
    <row r="22" spans="1:12" ht="15.75" customHeight="1" x14ac:dyDescent="0.2">
      <c r="A22" s="8" t="s">
        <v>10</v>
      </c>
      <c r="B22" s="9">
        <v>-0.98841400000000001</v>
      </c>
      <c r="C22" s="9">
        <v>0.32500000000000001</v>
      </c>
      <c r="D22" s="9">
        <v>-6.3767480000000001</v>
      </c>
      <c r="E22" s="10">
        <v>3.8300000000000002E-9</v>
      </c>
    </row>
    <row r="23" spans="1:12" ht="15.75" customHeight="1" x14ac:dyDescent="0.2">
      <c r="A23" s="8" t="s">
        <v>11</v>
      </c>
      <c r="B23" s="9">
        <v>-29.611374999999999</v>
      </c>
      <c r="C23" s="10">
        <v>1.17E-74</v>
      </c>
      <c r="D23" s="9">
        <v>-12.134906000000001</v>
      </c>
      <c r="E23" s="10">
        <v>9.5900000000000004E-25</v>
      </c>
      <c r="J23" s="2"/>
      <c r="K23" s="14"/>
      <c r="L23" s="14"/>
    </row>
    <row r="24" spans="1:12" ht="15.75" customHeight="1" x14ac:dyDescent="0.2">
      <c r="A24" s="8" t="s">
        <v>12</v>
      </c>
      <c r="B24" s="9">
        <v>3.650417</v>
      </c>
      <c r="C24" s="9">
        <v>3.79E-4</v>
      </c>
      <c r="D24" s="9">
        <v>8.2919250000000009</v>
      </c>
      <c r="E24" s="10">
        <v>1.31E-13</v>
      </c>
      <c r="J24" s="14"/>
      <c r="K24" s="14"/>
      <c r="L24" s="14"/>
    </row>
    <row r="25" spans="1:12" ht="15.75" customHeight="1" x14ac:dyDescent="0.2">
      <c r="A25" s="8" t="s">
        <v>13</v>
      </c>
      <c r="B25" s="9">
        <v>-4.688809</v>
      </c>
      <c r="C25" s="10">
        <v>6.64E-6</v>
      </c>
      <c r="D25" s="9">
        <v>-36.945214</v>
      </c>
      <c r="E25" s="10">
        <v>5.5800000000000004E-90</v>
      </c>
      <c r="J25" s="2"/>
      <c r="K25" s="14"/>
      <c r="L25" s="14"/>
    </row>
    <row r="26" spans="1:12" ht="15.75" customHeight="1" x14ac:dyDescent="0.2">
      <c r="A26" s="8" t="s">
        <v>14</v>
      </c>
      <c r="B26" s="9">
        <v>-2.412185</v>
      </c>
      <c r="C26" s="9">
        <v>1.7299999999999999E-2</v>
      </c>
      <c r="D26" s="9">
        <v>4.0440940000000003</v>
      </c>
      <c r="E26" s="10">
        <v>9.1299999999999997E-5</v>
      </c>
      <c r="J26" s="14"/>
      <c r="K26" s="14"/>
      <c r="L26" s="14"/>
    </row>
    <row r="27" spans="1:12" ht="15.75" customHeight="1" x14ac:dyDescent="0.2">
      <c r="A27" s="11" t="s">
        <v>15</v>
      </c>
      <c r="B27" s="12">
        <f t="shared" ref="B27:E27" si="1">MEDIAN(B18:B26)</f>
        <v>-2.412185</v>
      </c>
      <c r="C27" s="12">
        <f t="shared" si="1"/>
        <v>3.79E-4</v>
      </c>
      <c r="D27" s="12">
        <f t="shared" si="1"/>
        <v>-6.3767480000000001</v>
      </c>
      <c r="E27" s="13">
        <f t="shared" si="1"/>
        <v>3.6799999999999998E-15</v>
      </c>
      <c r="J27" s="2"/>
    </row>
    <row r="28" spans="1:12" ht="15.75" customHeight="1" x14ac:dyDescent="0.2">
      <c r="J28" s="2"/>
    </row>
    <row r="29" spans="1:12" ht="15.75" customHeight="1" x14ac:dyDescent="0.2">
      <c r="A29" s="1" t="s">
        <v>17</v>
      </c>
      <c r="J29" s="2"/>
    </row>
    <row r="30" spans="1:12" ht="15.75" customHeight="1" x14ac:dyDescent="0.2">
      <c r="A30" s="2"/>
      <c r="B30" s="3" t="s">
        <v>1</v>
      </c>
      <c r="C30" s="4"/>
      <c r="D30" s="5" t="s">
        <v>2</v>
      </c>
      <c r="E30" s="6"/>
      <c r="J30" s="2"/>
    </row>
    <row r="31" spans="1:12" ht="15.75" customHeight="1" x14ac:dyDescent="0.2">
      <c r="A31" s="7" t="s">
        <v>3</v>
      </c>
      <c r="B31" s="7" t="s">
        <v>4</v>
      </c>
      <c r="C31" s="7" t="s">
        <v>5</v>
      </c>
      <c r="D31" s="7" t="s">
        <v>4</v>
      </c>
      <c r="E31" s="7" t="s">
        <v>5</v>
      </c>
      <c r="J31" s="2"/>
    </row>
    <row r="32" spans="1:12" ht="15.75" customHeight="1" x14ac:dyDescent="0.2">
      <c r="A32" s="8" t="s">
        <v>6</v>
      </c>
      <c r="B32" s="9">
        <v>-15.290537</v>
      </c>
      <c r="C32" s="10">
        <v>9.6700000000000003E-31</v>
      </c>
      <c r="D32" s="9">
        <v>-8.7954950000000007</v>
      </c>
      <c r="E32" s="10">
        <v>5.6700000000000002E-15</v>
      </c>
      <c r="J32" s="2"/>
    </row>
    <row r="33" spans="1:12" ht="15.75" customHeight="1" x14ac:dyDescent="0.2">
      <c r="A33" s="8" t="s">
        <v>7</v>
      </c>
      <c r="B33" s="9">
        <v>2.699776</v>
      </c>
      <c r="C33" s="9">
        <v>7.9699999999999997E-3</v>
      </c>
      <c r="D33" s="9">
        <v>11.405782</v>
      </c>
      <c r="E33" s="10">
        <v>2.22E-20</v>
      </c>
      <c r="J33" s="2"/>
    </row>
    <row r="34" spans="1:12" ht="15.75" customHeight="1" x14ac:dyDescent="0.2">
      <c r="A34" s="8" t="s">
        <v>8</v>
      </c>
      <c r="B34" s="9">
        <v>-15.110987</v>
      </c>
      <c r="C34" s="10">
        <v>5.3799999999999999E-32</v>
      </c>
      <c r="D34" s="9">
        <v>-25.018559</v>
      </c>
      <c r="E34" s="10">
        <v>1.7900000000000001E-55</v>
      </c>
      <c r="J34" s="2"/>
    </row>
    <row r="35" spans="1:12" ht="15.75" customHeight="1" x14ac:dyDescent="0.2">
      <c r="A35" s="8" t="s">
        <v>9</v>
      </c>
      <c r="B35" s="9">
        <v>-2.0681250000000002</v>
      </c>
      <c r="C35" s="9">
        <v>4.07E-2</v>
      </c>
      <c r="D35" s="9">
        <v>10.690606000000001</v>
      </c>
      <c r="E35" s="10">
        <v>4.5699999999999996E-19</v>
      </c>
      <c r="J35" s="2"/>
    </row>
    <row r="36" spans="1:12" ht="15.75" customHeight="1" x14ac:dyDescent="0.2">
      <c r="A36" s="8" t="s">
        <v>10</v>
      </c>
      <c r="B36" s="9">
        <v>-15.843628000000001</v>
      </c>
      <c r="C36" s="10">
        <v>2.1400000000000002E-34</v>
      </c>
      <c r="D36" s="9">
        <v>-4.4073039999999999</v>
      </c>
      <c r="E36" s="10">
        <v>2.02E-5</v>
      </c>
      <c r="J36" s="14"/>
      <c r="K36" s="14"/>
      <c r="L36" s="14"/>
    </row>
    <row r="37" spans="1:12" ht="15.75" customHeight="1" x14ac:dyDescent="0.2">
      <c r="A37" s="8" t="s">
        <v>11</v>
      </c>
      <c r="B37" s="9">
        <v>1.3623419999999999</v>
      </c>
      <c r="C37" s="9">
        <v>0.17499999999999999</v>
      </c>
      <c r="D37" s="9">
        <v>3.2995290000000002</v>
      </c>
      <c r="E37" s="9">
        <v>1.23E-3</v>
      </c>
      <c r="J37" s="2"/>
      <c r="K37" s="14"/>
      <c r="L37" s="14"/>
    </row>
    <row r="38" spans="1:12" ht="12.75" x14ac:dyDescent="0.2">
      <c r="A38" s="8" t="s">
        <v>12</v>
      </c>
      <c r="B38" s="9">
        <v>4.1449059999999998</v>
      </c>
      <c r="C38" s="10">
        <v>6.7999999999999999E-5</v>
      </c>
      <c r="D38" s="9">
        <v>-3.0364789999999999</v>
      </c>
      <c r="E38" s="9">
        <v>2.97E-3</v>
      </c>
      <c r="J38" s="14"/>
      <c r="K38" s="14"/>
      <c r="L38" s="14"/>
    </row>
    <row r="39" spans="1:12" ht="12.75" x14ac:dyDescent="0.2">
      <c r="A39" s="8" t="s">
        <v>13</v>
      </c>
      <c r="B39" s="9">
        <v>-18.647881999999999</v>
      </c>
      <c r="C39" s="10">
        <v>2.5899999999999999E-43</v>
      </c>
      <c r="D39" s="9">
        <v>-8.9960740000000001</v>
      </c>
      <c r="E39" s="10">
        <v>1.47E-15</v>
      </c>
      <c r="J39" s="2"/>
      <c r="K39" s="14"/>
      <c r="L39" s="14"/>
    </row>
    <row r="40" spans="1:12" ht="12.75" x14ac:dyDescent="0.2">
      <c r="A40" s="8" t="s">
        <v>14</v>
      </c>
      <c r="B40" s="9">
        <v>6.1822559999999998</v>
      </c>
      <c r="C40" s="10">
        <v>6.41E-9</v>
      </c>
      <c r="D40" s="9">
        <v>12.738602999999999</v>
      </c>
      <c r="E40" s="10">
        <v>6.9800000000000004E-25</v>
      </c>
      <c r="J40" s="14"/>
      <c r="K40" s="14"/>
      <c r="L40" s="14"/>
    </row>
    <row r="41" spans="1:12" ht="12.75" x14ac:dyDescent="0.2">
      <c r="A41" s="11" t="s">
        <v>15</v>
      </c>
      <c r="B41" s="12">
        <f t="shared" ref="B41:E41" si="2">MEDIAN(B32:B40)</f>
        <v>-2.0681250000000002</v>
      </c>
      <c r="C41" s="13">
        <f t="shared" si="2"/>
        <v>6.41E-9</v>
      </c>
      <c r="D41" s="12">
        <f t="shared" si="2"/>
        <v>-3.0364789999999999</v>
      </c>
      <c r="E41" s="13">
        <f t="shared" si="2"/>
        <v>1.47E-15</v>
      </c>
      <c r="J41" s="2"/>
    </row>
    <row r="42" spans="1:12" ht="12.75" x14ac:dyDescent="0.2">
      <c r="A42" s="2"/>
      <c r="J42" s="2"/>
    </row>
    <row r="43" spans="1:12" ht="12.75" x14ac:dyDescent="0.2">
      <c r="A43" s="2"/>
      <c r="J43" s="2"/>
    </row>
    <row r="44" spans="1:12" ht="12.75" x14ac:dyDescent="0.2">
      <c r="A44" s="2"/>
      <c r="J44" s="2"/>
    </row>
    <row r="45" spans="1:12" ht="12.75" x14ac:dyDescent="0.2">
      <c r="A45" s="2"/>
      <c r="J45" s="2"/>
    </row>
    <row r="46" spans="1:12" ht="12.75" x14ac:dyDescent="0.2">
      <c r="A46" s="2"/>
      <c r="J46" s="2"/>
    </row>
    <row r="47" spans="1:12" ht="12.75" x14ac:dyDescent="0.2">
      <c r="A47" s="2"/>
      <c r="J47" s="2"/>
    </row>
    <row r="48" spans="1:12" ht="12.75" x14ac:dyDescent="0.2">
      <c r="A48" s="2"/>
      <c r="J48" s="2"/>
    </row>
    <row r="49" spans="1:10" ht="12.75" x14ac:dyDescent="0.2">
      <c r="A49" s="2"/>
      <c r="J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elia</cp:lastModifiedBy>
  <dcterms:modified xsi:type="dcterms:W3CDTF">2019-06-11T14:50:09Z</dcterms:modified>
</cp:coreProperties>
</file>